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24">
  <si>
    <t xml:space="preserve">Nv_gene</t>
  </si>
  <si>
    <t xml:space="preserve">fam</t>
  </si>
  <si>
    <t xml:space="preserve">M1_mean</t>
  </si>
  <si>
    <t xml:space="preserve">M2_mean</t>
  </si>
  <si>
    <t xml:space="preserve">M3_mean</t>
  </si>
  <si>
    <t xml:space="preserve">M4H_mean</t>
  </si>
  <si>
    <t xml:space="preserve">C_mean</t>
  </si>
  <si>
    <t xml:space="preserve">RNAi</t>
  </si>
  <si>
    <t xml:space="preserve">DN103936_c2_g1</t>
  </si>
  <si>
    <t xml:space="preserve">ABCH</t>
  </si>
  <si>
    <t xml:space="preserve">YES</t>
  </si>
  <si>
    <t xml:space="preserve">DN106392_c1_g2</t>
  </si>
  <si>
    <t xml:space="preserve">DN98599_c0_g1</t>
  </si>
  <si>
    <t xml:space="preserve">DN106026_c1_g3</t>
  </si>
  <si>
    <t xml:space="preserve">DN109059_c6_g2</t>
  </si>
  <si>
    <t xml:space="preserve">DN103865_c0_g1</t>
  </si>
  <si>
    <t xml:space="preserve">DN103018_c14_g1</t>
  </si>
  <si>
    <t xml:space="preserve">DN103740_c0_g1</t>
  </si>
  <si>
    <t xml:space="preserve">DN104766_c0_g1</t>
  </si>
  <si>
    <t xml:space="preserve">DN105125_c4_g2</t>
  </si>
  <si>
    <t xml:space="preserve">DN105001_c0_g1</t>
  </si>
  <si>
    <t xml:space="preserve">DN98654_c0_g1</t>
  </si>
  <si>
    <t xml:space="preserve">DN101186_c0_g1</t>
  </si>
  <si>
    <t xml:space="preserve">DN99992_c0_g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true" applyAlignment="true" applyProtection="false">
      <alignment horizontal="general" vertical="bottom" textRotation="0" wrapText="false" indent="0" shrinkToFit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true" showOutlineSymbols="true" defaultGridColor="true" view="normal" topLeftCell="A1" colorId="64" zoomScale="250" zoomScaleNormal="250" zoomScalePageLayoutView="100" workbookViewId="0">
      <selection pane="topLeft" activeCell="H8" activeCellId="0" sqref="H8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16.71"/>
    <col collapsed="false" customWidth="true" hidden="false" outlineLevel="0" max="2" min="2" style="0" width="6.57"/>
    <col collapsed="false" customWidth="true" hidden="false" outlineLevel="0" max="5" min="3" style="0" width="9.47"/>
    <col collapsed="false" customWidth="true" hidden="false" outlineLevel="0" max="6" min="6" style="0" width="10.73"/>
    <col collapsed="false" customWidth="true" hidden="false" outlineLevel="0" max="7" min="7" style="0" width="8.21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0" t="s">
        <v>7</v>
      </c>
    </row>
    <row r="2" customFormat="false" ht="12.8" hidden="false" customHeight="false" outlineLevel="0" collapsed="false">
      <c r="A2" s="1" t="s">
        <v>8</v>
      </c>
      <c r="B2" s="1" t="s">
        <v>9</v>
      </c>
      <c r="C2" s="2" t="n">
        <v>0.312855085</v>
      </c>
      <c r="D2" s="2" t="n">
        <v>0.48514525</v>
      </c>
      <c r="E2" s="2" t="n">
        <v>1.1661453625</v>
      </c>
      <c r="F2" s="2" t="n">
        <v>10.714305</v>
      </c>
      <c r="G2" s="2" t="n">
        <v>54.028225</v>
      </c>
      <c r="H2" s="0" t="s">
        <v>10</v>
      </c>
    </row>
    <row r="3" customFormat="false" ht="12.8" hidden="false" customHeight="false" outlineLevel="0" collapsed="false">
      <c r="A3" s="1" t="s">
        <v>11</v>
      </c>
      <c r="B3" s="1" t="s">
        <v>9</v>
      </c>
      <c r="C3" s="2" t="n">
        <v>0.917356750702905</v>
      </c>
      <c r="D3" s="2" t="n">
        <v>1.30579865825</v>
      </c>
      <c r="E3" s="2" t="n">
        <v>0.934268425</v>
      </c>
      <c r="F3" s="2" t="n">
        <v>37.064386275</v>
      </c>
      <c r="G3" s="2" t="n">
        <v>30.781798875</v>
      </c>
      <c r="H3" s="0" t="s">
        <v>10</v>
      </c>
    </row>
    <row r="4" customFormat="false" ht="12.8" hidden="false" customHeight="false" outlineLevel="0" collapsed="false">
      <c r="A4" s="1" t="s">
        <v>12</v>
      </c>
      <c r="B4" s="1" t="s">
        <v>9</v>
      </c>
      <c r="C4" s="2" t="n">
        <v>0</v>
      </c>
      <c r="D4" s="2" t="n">
        <v>0</v>
      </c>
      <c r="E4" s="2" t="n">
        <v>0.020933325</v>
      </c>
      <c r="F4" s="2" t="n">
        <v>0.01872845</v>
      </c>
      <c r="G4" s="2" t="n">
        <v>26.561711</v>
      </c>
      <c r="H4" s="0" t="s">
        <v>10</v>
      </c>
    </row>
    <row r="5" customFormat="false" ht="12.8" hidden="false" customHeight="false" outlineLevel="0" collapsed="false">
      <c r="A5" s="1" t="s">
        <v>13</v>
      </c>
      <c r="B5" s="1" t="s">
        <v>9</v>
      </c>
      <c r="C5" s="2" t="n">
        <v>3.1150776</v>
      </c>
      <c r="D5" s="2" t="n">
        <v>0.50220232465</v>
      </c>
      <c r="E5" s="2" t="n">
        <v>0.3484503</v>
      </c>
      <c r="F5" s="2" t="n">
        <v>64.834131</v>
      </c>
      <c r="G5" s="2" t="n">
        <v>13.71910375</v>
      </c>
      <c r="H5" s="0" t="s">
        <v>10</v>
      </c>
    </row>
    <row r="6" customFormat="false" ht="12.8" hidden="false" customHeight="false" outlineLevel="0" collapsed="false">
      <c r="A6" s="1" t="s">
        <v>14</v>
      </c>
      <c r="B6" s="1" t="s">
        <v>9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11.5446125</v>
      </c>
      <c r="H6" s="0" t="s">
        <v>10</v>
      </c>
    </row>
    <row r="7" customFormat="false" ht="12.8" hidden="false" customHeight="false" outlineLevel="0" collapsed="false">
      <c r="A7" s="1" t="s">
        <v>15</v>
      </c>
      <c r="B7" s="1" t="s">
        <v>9</v>
      </c>
      <c r="C7" s="2" t="n">
        <v>0.197826745870325</v>
      </c>
      <c r="D7" s="2" t="n">
        <v>0.242779830804425</v>
      </c>
      <c r="E7" s="2" t="n">
        <v>0.211718143734887</v>
      </c>
      <c r="F7" s="2" t="n">
        <v>7.8545545</v>
      </c>
      <c r="G7" s="2" t="n">
        <v>9.13929265056263</v>
      </c>
      <c r="H7" s="0" t="s">
        <v>10</v>
      </c>
    </row>
    <row r="8" customFormat="false" ht="12.8" hidden="false" customHeight="false" outlineLevel="0" collapsed="false">
      <c r="A8" s="1" t="s">
        <v>16</v>
      </c>
      <c r="B8" s="1" t="s">
        <v>9</v>
      </c>
      <c r="C8" s="2" t="n">
        <v>0.264379786313175</v>
      </c>
      <c r="D8" s="2" t="n">
        <v>0.456905345603407</v>
      </c>
      <c r="E8" s="2" t="n">
        <v>0.490740502359925</v>
      </c>
      <c r="F8" s="2" t="n">
        <v>1.172172525</v>
      </c>
      <c r="G8" s="2" t="n">
        <v>7.2918636</v>
      </c>
      <c r="H8" s="0" t="s">
        <v>10</v>
      </c>
    </row>
    <row r="9" customFormat="false" ht="12.8" hidden="false" customHeight="false" outlineLevel="0" collapsed="false">
      <c r="A9" s="1" t="s">
        <v>17</v>
      </c>
      <c r="B9" s="1" t="s">
        <v>9</v>
      </c>
      <c r="C9" s="2" t="n">
        <v>0.16212395</v>
      </c>
      <c r="D9" s="2" t="n">
        <v>0.03838825</v>
      </c>
      <c r="E9" s="2" t="n">
        <v>0.29155075</v>
      </c>
      <c r="F9" s="2" t="n">
        <v>0.63136517975</v>
      </c>
      <c r="G9" s="2" t="n">
        <v>5.93376125521723</v>
      </c>
    </row>
    <row r="10" customFormat="false" ht="12.8" hidden="false" customHeight="false" outlineLevel="0" collapsed="false">
      <c r="A10" s="1" t="s">
        <v>18</v>
      </c>
      <c r="B10" s="1" t="s">
        <v>9</v>
      </c>
      <c r="C10" s="2" t="n">
        <v>0.01003919325</v>
      </c>
      <c r="D10" s="2" t="n">
        <v>0.1113778</v>
      </c>
      <c r="E10" s="2" t="n">
        <v>3.07698627362463</v>
      </c>
      <c r="F10" s="2" t="n">
        <v>1.895112856075</v>
      </c>
      <c r="G10" s="2" t="n">
        <v>4.4187114078155</v>
      </c>
    </row>
    <row r="11" customFormat="false" ht="12.8" hidden="false" customHeight="false" outlineLevel="0" collapsed="false">
      <c r="A11" s="1" t="s">
        <v>19</v>
      </c>
      <c r="B11" s="1" t="s">
        <v>9</v>
      </c>
      <c r="C11" s="2" t="n">
        <v>0.389247837362263</v>
      </c>
      <c r="D11" s="2" t="n">
        <v>1.565476815</v>
      </c>
      <c r="E11" s="2" t="n">
        <v>5.6698696425</v>
      </c>
      <c r="F11" s="2" t="n">
        <v>47.8695756425</v>
      </c>
      <c r="G11" s="2" t="n">
        <v>4.196127711215</v>
      </c>
      <c r="H11" s="0" t="s">
        <v>10</v>
      </c>
    </row>
    <row r="12" customFormat="false" ht="12.8" hidden="false" customHeight="false" outlineLevel="0" collapsed="false">
      <c r="A12" s="1" t="s">
        <v>20</v>
      </c>
      <c r="B12" s="1" t="s">
        <v>9</v>
      </c>
      <c r="C12" s="2" t="n">
        <v>0.8184325</v>
      </c>
      <c r="D12" s="2" t="n">
        <v>1.582843</v>
      </c>
      <c r="E12" s="2" t="n">
        <v>1.46593</v>
      </c>
      <c r="F12" s="2" t="n">
        <v>3.0912425</v>
      </c>
      <c r="G12" s="2" t="n">
        <v>2.7768725</v>
      </c>
    </row>
    <row r="13" customFormat="false" ht="12.8" hidden="false" customHeight="false" outlineLevel="0" collapsed="false">
      <c r="A13" s="1" t="s">
        <v>21</v>
      </c>
      <c r="B13" s="1" t="s">
        <v>9</v>
      </c>
      <c r="C13" s="2" t="n">
        <v>0.00533905</v>
      </c>
      <c r="D13" s="2" t="n">
        <v>0.024424475</v>
      </c>
      <c r="E13" s="2" t="n">
        <v>0.018320225</v>
      </c>
      <c r="F13" s="2" t="n">
        <v>0.036037325</v>
      </c>
      <c r="G13" s="2" t="n">
        <v>2.270023</v>
      </c>
    </row>
    <row r="14" customFormat="false" ht="12.8" hidden="false" customHeight="false" outlineLevel="0" collapsed="false">
      <c r="A14" s="1" t="s">
        <v>22</v>
      </c>
      <c r="B14" s="1" t="s">
        <v>9</v>
      </c>
      <c r="C14" s="2" t="n">
        <v>0.307992</v>
      </c>
      <c r="D14" s="2" t="n">
        <v>0.6499545</v>
      </c>
      <c r="E14" s="2" t="n">
        <v>0.8675</v>
      </c>
      <c r="F14" s="2" t="n">
        <v>1.10671675</v>
      </c>
      <c r="G14" s="2" t="n">
        <v>0.902322775</v>
      </c>
    </row>
    <row r="15" customFormat="false" ht="12.8" hidden="false" customHeight="false" outlineLevel="0" collapsed="false">
      <c r="A15" s="1" t="s">
        <v>23</v>
      </c>
      <c r="B15" s="1" t="s">
        <v>9</v>
      </c>
      <c r="C15" s="2" t="n">
        <v>0.01796425</v>
      </c>
      <c r="D15" s="2" t="n">
        <v>0.034810075</v>
      </c>
      <c r="E15" s="2" t="n">
        <v>0.0069844</v>
      </c>
      <c r="F15" s="2" t="n">
        <v>0.005243425</v>
      </c>
      <c r="G15" s="2" t="n">
        <v>0</v>
      </c>
    </row>
  </sheetData>
  <conditionalFormatting sqref="C2">
    <cfRule type="colorScale" priority="2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3">
    <cfRule type="colorScale" priority="3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4">
    <cfRule type="colorScale" priority="4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5">
    <cfRule type="colorScale" priority="5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6">
    <cfRule type="colorScale" priority="6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7">
    <cfRule type="colorScale" priority="7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8">
    <cfRule type="colorScale" priority="8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9">
    <cfRule type="colorScale" priority="9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10">
    <cfRule type="colorScale" priority="10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11">
    <cfRule type="colorScale" priority="11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12">
    <cfRule type="colorScale" priority="12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13">
    <cfRule type="colorScale" priority="13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14">
    <cfRule type="colorScale" priority="14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C15">
    <cfRule type="colorScale" priority="15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2">
    <cfRule type="colorScale" priority="16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3">
    <cfRule type="colorScale" priority="17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4">
    <cfRule type="colorScale" priority="18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5">
    <cfRule type="colorScale" priority="19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6">
    <cfRule type="colorScale" priority="20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7">
    <cfRule type="colorScale" priority="21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8">
    <cfRule type="colorScale" priority="22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9">
    <cfRule type="colorScale" priority="23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10">
    <cfRule type="colorScale" priority="24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11">
    <cfRule type="colorScale" priority="25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12">
    <cfRule type="colorScale" priority="26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13">
    <cfRule type="colorScale" priority="27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14">
    <cfRule type="colorScale" priority="28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D15">
    <cfRule type="colorScale" priority="29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2">
    <cfRule type="colorScale" priority="30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3">
    <cfRule type="colorScale" priority="31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4">
    <cfRule type="colorScale" priority="32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5">
    <cfRule type="colorScale" priority="33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6">
    <cfRule type="colorScale" priority="34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7">
    <cfRule type="colorScale" priority="35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8">
    <cfRule type="colorScale" priority="36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9">
    <cfRule type="colorScale" priority="37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10">
    <cfRule type="colorScale" priority="38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11">
    <cfRule type="colorScale" priority="39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12">
    <cfRule type="colorScale" priority="40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13">
    <cfRule type="colorScale" priority="41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14">
    <cfRule type="colorScale" priority="42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E15">
    <cfRule type="colorScale" priority="43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2">
    <cfRule type="colorScale" priority="44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3">
    <cfRule type="colorScale" priority="45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4">
    <cfRule type="colorScale" priority="46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5">
    <cfRule type="colorScale" priority="47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6">
    <cfRule type="colorScale" priority="48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7">
    <cfRule type="colorScale" priority="49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8">
    <cfRule type="colorScale" priority="50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9">
    <cfRule type="colorScale" priority="51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10">
    <cfRule type="colorScale" priority="52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11">
    <cfRule type="colorScale" priority="53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12">
    <cfRule type="colorScale" priority="54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13">
    <cfRule type="colorScale" priority="55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14">
    <cfRule type="colorScale" priority="56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F15">
    <cfRule type="colorScale" priority="57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2">
    <cfRule type="colorScale" priority="58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3">
    <cfRule type="colorScale" priority="59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4">
    <cfRule type="colorScale" priority="60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5">
    <cfRule type="colorScale" priority="61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6">
    <cfRule type="colorScale" priority="62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7">
    <cfRule type="colorScale" priority="63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8">
    <cfRule type="colorScale" priority="64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9">
    <cfRule type="colorScale" priority="65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10">
    <cfRule type="colorScale" priority="66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11">
    <cfRule type="colorScale" priority="67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12">
    <cfRule type="colorScale" priority="68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13">
    <cfRule type="colorScale" priority="69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14">
    <cfRule type="colorScale" priority="70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conditionalFormatting sqref="G15">
    <cfRule type="colorScale" priority="71">
      <colorScale>
        <cfvo type="num" val="0"/>
        <cfvo type="num" val="10"/>
        <cfvo type="num" val="50"/>
        <color rgb="FFFF0000"/>
        <color rgb="FFFFFF00"/>
        <color rgb="FF00CC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1</TotalTime>
  <Application>LibreOffice/7.0.3.1$Linux_X86_64 LibreOffice_project/00$Build-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4T14:11:07Z</dcterms:created>
  <dc:creator>Shane Denecke</dc:creator>
  <dc:description/>
  <dc:language>en-US</dc:language>
  <cp:lastModifiedBy>Shane Denecke</cp:lastModifiedBy>
  <dcterms:modified xsi:type="dcterms:W3CDTF">2020-11-09T21:09:04Z</dcterms:modified>
  <cp:revision>7</cp:revision>
  <dc:subject/>
  <dc:title/>
</cp:coreProperties>
</file>